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igermailauburn-my.sharepoint.com/personal/tml0005_auburn_edu/Documents/Desktop/Research/Thermal Imaging/Manuscript/Submission/"/>
    </mc:Choice>
  </mc:AlternateContent>
  <xr:revisionPtr revIDLastSave="132" documentId="8_{B8BCFBF5-CF06-460C-BAA7-0D2DB4CD6F33}" xr6:coauthVersionLast="47" xr6:coauthVersionMax="47" xr10:uidLastSave="{109DE7B5-D64D-4C61-8C1D-DFD04F188658}"/>
  <bookViews>
    <workbookView xWindow="-120" yWindow="-120" windowWidth="29040" windowHeight="15840" xr2:uid="{77EE4FC3-6B1C-428D-84F4-E10C4C0D1A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21" i="1" l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150" uniqueCount="46">
  <si>
    <t xml:space="preserve">Dog </t>
  </si>
  <si>
    <t xml:space="preserve">Age </t>
  </si>
  <si>
    <t>Reproductive Status</t>
  </si>
  <si>
    <t>Breed</t>
  </si>
  <si>
    <t>C/ND group</t>
  </si>
  <si>
    <t>C</t>
  </si>
  <si>
    <t>ND</t>
  </si>
  <si>
    <t>Presenting complaint</t>
  </si>
  <si>
    <t>Diagnosis</t>
  </si>
  <si>
    <t>Years</t>
  </si>
  <si>
    <t>MC, FS, MI, FI</t>
  </si>
  <si>
    <t xml:space="preserve">Dorsal </t>
  </si>
  <si>
    <t xml:space="preserve">Rostral </t>
  </si>
  <si>
    <t>Room temp (F)</t>
  </si>
  <si>
    <t xml:space="preserve">Image scores </t>
  </si>
  <si>
    <t>Correct =1, Incorrect =0</t>
  </si>
  <si>
    <t xml:space="preserve"> </t>
  </si>
  <si>
    <t>FS</t>
  </si>
  <si>
    <t>MC</t>
  </si>
  <si>
    <t>Mixed breed</t>
  </si>
  <si>
    <t>Labrador retriever</t>
  </si>
  <si>
    <t>Hound</t>
  </si>
  <si>
    <t>Jack Russell terrier</t>
  </si>
  <si>
    <t>Doberman pinscher</t>
  </si>
  <si>
    <t>Goldendoodle</t>
  </si>
  <si>
    <t>Golden retriever</t>
  </si>
  <si>
    <t>French bulldog</t>
  </si>
  <si>
    <t>Miniature schnauzer</t>
  </si>
  <si>
    <t>n/a</t>
  </si>
  <si>
    <t>Epistaxis (right)</t>
  </si>
  <si>
    <t>Epistaxis (left)</t>
  </si>
  <si>
    <t>Bilat MP nasal discharge, epistaxis, sneezing</t>
  </si>
  <si>
    <t>Epistaxis (right), sneezing</t>
  </si>
  <si>
    <t>Mucoid nasal discharge (L), epistaxis (L), sneezing</t>
  </si>
  <si>
    <t>Bilat serous nasal discharge, sneezing</t>
  </si>
  <si>
    <t>neoplasia</t>
  </si>
  <si>
    <t>rhinitis</t>
  </si>
  <si>
    <t>Room Temp (C)</t>
  </si>
  <si>
    <t>Duration of clinical signs (days)</t>
  </si>
  <si>
    <t>Right (F)</t>
  </si>
  <si>
    <t xml:space="preserve">Max temp </t>
  </si>
  <si>
    <t>Left (F)</t>
  </si>
  <si>
    <t>Right (C)</t>
  </si>
  <si>
    <t>Left (C)</t>
  </si>
  <si>
    <t xml:space="preserve">Avg temp </t>
  </si>
  <si>
    <t xml:space="preserve">Mim tem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27257-5017-4ABA-9A35-9100017DA749}">
  <dimension ref="A1:AJ21"/>
  <sheetViews>
    <sheetView tabSelected="1" workbookViewId="0">
      <pane xSplit="1" topLeftCell="B1" activePane="topRight" state="frozen"/>
      <selection pane="topRight" activeCell="AD31" sqref="AD31"/>
    </sheetView>
  </sheetViews>
  <sheetFormatPr defaultRowHeight="15" x14ac:dyDescent="0.25"/>
  <cols>
    <col min="3" max="3" width="19" bestFit="1" customWidth="1"/>
    <col min="4" max="4" width="19.28515625" bestFit="1" customWidth="1"/>
    <col min="5" max="5" width="11.28515625" bestFit="1" customWidth="1"/>
    <col min="6" max="6" width="45.85546875" bestFit="1" customWidth="1"/>
    <col min="7" max="7" width="28.85546875" bestFit="1" customWidth="1"/>
    <col min="8" max="8" width="9.42578125" bestFit="1" customWidth="1"/>
    <col min="9" max="9" width="14.28515625" bestFit="1" customWidth="1"/>
    <col min="10" max="10" width="14.7109375" bestFit="1" customWidth="1"/>
    <col min="11" max="11" width="12.85546875" bestFit="1" customWidth="1"/>
    <col min="12" max="12" width="12.85546875" style="5" customWidth="1"/>
    <col min="14" max="14" width="9.140625" style="5"/>
    <col min="16" max="16" width="9.140625" style="5"/>
    <col min="18" max="18" width="9.140625" style="5"/>
    <col min="19" max="19" width="12.28515625" bestFit="1" customWidth="1"/>
    <col min="20" max="20" width="12.28515625" style="5" customWidth="1"/>
    <col min="22" max="22" width="9.140625" style="5"/>
    <col min="35" max="35" width="21.5703125" bestFit="1" customWidth="1"/>
  </cols>
  <sheetData>
    <row r="1" spans="1:3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</v>
      </c>
      <c r="G1" s="1" t="s">
        <v>38</v>
      </c>
      <c r="H1" s="1" t="s">
        <v>8</v>
      </c>
      <c r="I1" s="1" t="s">
        <v>13</v>
      </c>
      <c r="J1" s="1" t="s">
        <v>37</v>
      </c>
      <c r="K1" s="1" t="s">
        <v>40</v>
      </c>
      <c r="L1" s="6"/>
      <c r="M1" s="1"/>
      <c r="N1" s="6"/>
      <c r="O1" s="1"/>
      <c r="P1" s="6"/>
      <c r="Q1" s="1"/>
      <c r="R1" s="6"/>
      <c r="S1" s="1" t="s">
        <v>44</v>
      </c>
      <c r="T1" s="6"/>
      <c r="U1" s="1"/>
      <c r="V1" s="6"/>
      <c r="W1" s="1"/>
      <c r="X1" s="1"/>
      <c r="Y1" s="1"/>
      <c r="Z1" s="1"/>
      <c r="AA1" s="1" t="s">
        <v>45</v>
      </c>
      <c r="AB1" s="1"/>
      <c r="AC1" s="1"/>
      <c r="AD1" s="1"/>
      <c r="AE1" s="1"/>
      <c r="AF1" s="1"/>
      <c r="AG1" s="1"/>
      <c r="AH1" s="1"/>
      <c r="AI1" s="1" t="s">
        <v>14</v>
      </c>
      <c r="AJ1" s="1"/>
    </row>
    <row r="2" spans="1:36" x14ac:dyDescent="0.25">
      <c r="A2" s="1"/>
      <c r="B2" s="1" t="s">
        <v>9</v>
      </c>
      <c r="C2" s="1" t="s">
        <v>10</v>
      </c>
      <c r="D2" s="1"/>
      <c r="E2" s="1"/>
      <c r="F2" s="1"/>
      <c r="G2" s="1"/>
      <c r="H2" s="1"/>
      <c r="I2" s="1"/>
      <c r="J2" s="1"/>
      <c r="K2" s="1" t="s">
        <v>11</v>
      </c>
      <c r="L2" s="6"/>
      <c r="M2" s="1"/>
      <c r="N2" s="6"/>
      <c r="O2" s="1" t="s">
        <v>12</v>
      </c>
      <c r="P2" s="6"/>
      <c r="Q2" s="1"/>
      <c r="R2" s="6"/>
      <c r="S2" s="1" t="s">
        <v>11</v>
      </c>
      <c r="T2" s="6"/>
      <c r="U2" s="1"/>
      <c r="V2" s="6"/>
      <c r="W2" s="1" t="s">
        <v>12</v>
      </c>
      <c r="X2" s="1"/>
      <c r="Y2" s="1"/>
      <c r="Z2" s="1"/>
      <c r="AA2" s="1" t="s">
        <v>11</v>
      </c>
      <c r="AB2" s="1"/>
      <c r="AC2" s="1"/>
      <c r="AD2" s="1"/>
      <c r="AE2" s="1" t="s">
        <v>12</v>
      </c>
      <c r="AF2" s="1"/>
      <c r="AG2" s="1" t="s">
        <v>16</v>
      </c>
      <c r="AH2" s="1"/>
      <c r="AI2" s="1" t="s">
        <v>15</v>
      </c>
      <c r="AJ2" s="1"/>
    </row>
    <row r="3" spans="1:36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 t="s">
        <v>39</v>
      </c>
      <c r="L3" s="6" t="s">
        <v>42</v>
      </c>
      <c r="M3" s="1" t="s">
        <v>41</v>
      </c>
      <c r="N3" s="6" t="s">
        <v>43</v>
      </c>
      <c r="O3" s="1" t="s">
        <v>39</v>
      </c>
      <c r="P3" s="6" t="s">
        <v>42</v>
      </c>
      <c r="Q3" s="1" t="s">
        <v>41</v>
      </c>
      <c r="R3" s="6" t="s">
        <v>43</v>
      </c>
      <c r="S3" s="1" t="s">
        <v>39</v>
      </c>
      <c r="T3" s="6" t="s">
        <v>42</v>
      </c>
      <c r="U3" s="1" t="s">
        <v>41</v>
      </c>
      <c r="V3" s="6" t="s">
        <v>43</v>
      </c>
      <c r="W3" s="1" t="s">
        <v>39</v>
      </c>
      <c r="X3" s="1" t="s">
        <v>42</v>
      </c>
      <c r="Y3" s="1" t="s">
        <v>41</v>
      </c>
      <c r="Z3" s="1" t="s">
        <v>43</v>
      </c>
      <c r="AA3" s="1" t="s">
        <v>39</v>
      </c>
      <c r="AB3" s="1" t="s">
        <v>42</v>
      </c>
      <c r="AC3" s="1" t="s">
        <v>41</v>
      </c>
      <c r="AD3" s="1" t="s">
        <v>43</v>
      </c>
      <c r="AE3" s="1" t="s">
        <v>39</v>
      </c>
      <c r="AF3" s="1" t="s">
        <v>42</v>
      </c>
      <c r="AG3" s="1" t="s">
        <v>41</v>
      </c>
      <c r="AH3" s="1" t="s">
        <v>43</v>
      </c>
      <c r="AI3" s="1" t="s">
        <v>11</v>
      </c>
      <c r="AJ3" s="1" t="s">
        <v>12</v>
      </c>
    </row>
    <row r="4" spans="1:36" x14ac:dyDescent="0.25">
      <c r="A4" s="3">
        <v>1</v>
      </c>
      <c r="B4" s="3">
        <v>3</v>
      </c>
      <c r="C4" s="3" t="s">
        <v>17</v>
      </c>
      <c r="D4" s="4" t="s">
        <v>19</v>
      </c>
      <c r="E4" s="4" t="s">
        <v>5</v>
      </c>
      <c r="F4" s="2" t="s">
        <v>28</v>
      </c>
      <c r="G4" s="4" t="s">
        <v>28</v>
      </c>
      <c r="H4" s="2" t="s">
        <v>28</v>
      </c>
      <c r="I4" s="3">
        <v>72</v>
      </c>
      <c r="J4" s="5">
        <f>CONVERT(I4, "F", "C")</f>
        <v>22.222222222222221</v>
      </c>
      <c r="K4" s="3">
        <v>91.5</v>
      </c>
      <c r="L4" s="7">
        <f>CONVERT(K4, "F", "C")</f>
        <v>33.055555555555557</v>
      </c>
      <c r="M4" s="3">
        <v>97.7</v>
      </c>
      <c r="N4" s="7">
        <f t="shared" ref="N4:N21" si="0">CONVERT(M4, "F", "C")</f>
        <v>36.5</v>
      </c>
      <c r="O4" s="3">
        <v>77.900000000000006</v>
      </c>
      <c r="P4" s="7">
        <f t="shared" ref="P4:P21" si="1">CONVERT(O4, "F", "C")</f>
        <v>25.500000000000004</v>
      </c>
      <c r="Q4" s="3">
        <v>76.7</v>
      </c>
      <c r="R4" s="7">
        <f t="shared" ref="R4:R21" si="2">CONVERT(Q4, "F", "C")</f>
        <v>24.833333333333336</v>
      </c>
      <c r="S4" s="3">
        <v>82.9</v>
      </c>
      <c r="T4" s="7">
        <f t="shared" ref="T4:T21" si="3">CONVERT(S4, "F", "C")</f>
        <v>28.277777777777779</v>
      </c>
      <c r="U4" s="3">
        <v>82.9</v>
      </c>
      <c r="V4" s="7">
        <f t="shared" ref="V4:X21" si="4">CONVERT(U4, "F", "C")</f>
        <v>28.277777777777779</v>
      </c>
      <c r="W4" s="3">
        <v>70</v>
      </c>
      <c r="X4" s="7">
        <f t="shared" si="4"/>
        <v>21.111111111111111</v>
      </c>
      <c r="Y4" s="3">
        <v>70</v>
      </c>
      <c r="Z4" s="7">
        <f t="shared" ref="Z4" si="5">CONVERT(Y4, "F", "C")</f>
        <v>21.111111111111111</v>
      </c>
      <c r="AA4" s="3">
        <v>66.8</v>
      </c>
      <c r="AB4" s="7">
        <f t="shared" ref="AB4" si="6">CONVERT(AA4, "F", "C")</f>
        <v>19.333333333333332</v>
      </c>
      <c r="AC4" s="3">
        <v>66.900000000000006</v>
      </c>
      <c r="AD4" s="7">
        <f t="shared" ref="AD4" si="7">CONVERT(AC4, "F", "C")</f>
        <v>19.388888888888893</v>
      </c>
      <c r="AE4" s="3">
        <v>66.599999999999994</v>
      </c>
      <c r="AF4" s="7">
        <f t="shared" ref="AF4" si="8">CONVERT(AE4, "F", "C")</f>
        <v>19.222222222222218</v>
      </c>
      <c r="AG4" s="3">
        <v>66.599999999999994</v>
      </c>
      <c r="AH4" s="7">
        <f t="shared" ref="AH4" si="9">CONVERT(AG4, "F", "C")</f>
        <v>19.222222222222218</v>
      </c>
      <c r="AI4" s="3">
        <v>1</v>
      </c>
      <c r="AJ4" s="3">
        <v>1</v>
      </c>
    </row>
    <row r="5" spans="1:36" x14ac:dyDescent="0.25">
      <c r="A5" s="3">
        <v>2</v>
      </c>
      <c r="B5" s="3">
        <v>8</v>
      </c>
      <c r="C5" s="4" t="s">
        <v>18</v>
      </c>
      <c r="D5" s="4" t="s">
        <v>19</v>
      </c>
      <c r="E5" s="4" t="s">
        <v>5</v>
      </c>
      <c r="F5" s="2" t="s">
        <v>28</v>
      </c>
      <c r="G5" s="4" t="s">
        <v>28</v>
      </c>
      <c r="H5" s="2" t="s">
        <v>28</v>
      </c>
      <c r="I5" s="3">
        <v>68.8</v>
      </c>
      <c r="J5" s="5">
        <f t="shared" ref="J5:J21" si="10">CONVERT(I5, "F", "C")</f>
        <v>20.444444444444443</v>
      </c>
      <c r="K5" s="3">
        <v>90.3</v>
      </c>
      <c r="L5" s="7">
        <f t="shared" ref="L5:L21" si="11">CONVERT(K5, "F", "C")</f>
        <v>32.388888888888886</v>
      </c>
      <c r="M5" s="3">
        <v>89.4</v>
      </c>
      <c r="N5" s="7">
        <f t="shared" si="0"/>
        <v>31.888888888888893</v>
      </c>
      <c r="O5" s="3">
        <v>86.4</v>
      </c>
      <c r="P5" s="7">
        <f t="shared" si="1"/>
        <v>30.222222222222225</v>
      </c>
      <c r="Q5" s="3">
        <v>86.3</v>
      </c>
      <c r="R5" s="7">
        <f t="shared" si="2"/>
        <v>30.166666666666664</v>
      </c>
      <c r="S5" s="3">
        <v>80</v>
      </c>
      <c r="T5" s="7">
        <f t="shared" si="3"/>
        <v>26.666666666666664</v>
      </c>
      <c r="U5" s="3">
        <v>80</v>
      </c>
      <c r="V5" s="7">
        <f t="shared" si="4"/>
        <v>26.666666666666664</v>
      </c>
      <c r="W5" s="3">
        <v>73.8</v>
      </c>
      <c r="X5" s="7">
        <f t="shared" si="4"/>
        <v>23.222222222222221</v>
      </c>
      <c r="Y5" s="3">
        <v>72.5</v>
      </c>
      <c r="Z5" s="7">
        <f t="shared" ref="Z5" si="12">CONVERT(Y5, "F", "C")</f>
        <v>22.5</v>
      </c>
      <c r="AA5" s="3">
        <v>72.2</v>
      </c>
      <c r="AB5" s="7">
        <f t="shared" ref="AB5" si="13">CONVERT(AA5, "F", "C")</f>
        <v>22.333333333333336</v>
      </c>
      <c r="AC5" s="3">
        <v>67.3</v>
      </c>
      <c r="AD5" s="7">
        <f t="shared" ref="AD5" si="14">CONVERT(AC5, "F", "C")</f>
        <v>19.611111111111111</v>
      </c>
      <c r="AE5" s="3">
        <v>96.2</v>
      </c>
      <c r="AF5" s="7">
        <f t="shared" ref="AF5" si="15">CONVERT(AE5, "F", "C")</f>
        <v>35.666666666666664</v>
      </c>
      <c r="AG5" s="3">
        <v>65.5</v>
      </c>
      <c r="AH5" s="7">
        <f t="shared" ref="AH5" si="16">CONVERT(AG5, "F", "C")</f>
        <v>18.611111111111111</v>
      </c>
      <c r="AI5" s="3">
        <v>1</v>
      </c>
      <c r="AJ5" s="3">
        <v>1</v>
      </c>
    </row>
    <row r="6" spans="1:36" x14ac:dyDescent="0.25">
      <c r="A6" s="3">
        <v>3</v>
      </c>
      <c r="B6" s="3">
        <v>13</v>
      </c>
      <c r="C6" s="4" t="s">
        <v>18</v>
      </c>
      <c r="D6" s="4" t="s">
        <v>20</v>
      </c>
      <c r="E6" s="4" t="s">
        <v>5</v>
      </c>
      <c r="F6" s="2" t="s">
        <v>28</v>
      </c>
      <c r="G6" s="4" t="s">
        <v>28</v>
      </c>
      <c r="H6" s="2" t="s">
        <v>28</v>
      </c>
      <c r="I6" s="3">
        <v>69.2</v>
      </c>
      <c r="J6" s="5">
        <f t="shared" si="10"/>
        <v>20.666666666666668</v>
      </c>
      <c r="K6" s="3">
        <v>92.3</v>
      </c>
      <c r="L6" s="7">
        <f t="shared" si="11"/>
        <v>33.5</v>
      </c>
      <c r="M6" s="3">
        <v>91</v>
      </c>
      <c r="N6" s="7">
        <f t="shared" si="0"/>
        <v>32.777777777777779</v>
      </c>
      <c r="O6" s="3">
        <v>88.1</v>
      </c>
      <c r="P6" s="7">
        <f t="shared" si="1"/>
        <v>31.166666666666664</v>
      </c>
      <c r="Q6" s="3">
        <v>87.9</v>
      </c>
      <c r="R6" s="7">
        <f t="shared" si="2"/>
        <v>31.055555555555557</v>
      </c>
      <c r="S6" s="3">
        <v>85</v>
      </c>
      <c r="T6" s="7">
        <f t="shared" si="3"/>
        <v>29.444444444444443</v>
      </c>
      <c r="U6" s="3">
        <v>84.3</v>
      </c>
      <c r="V6" s="7">
        <f t="shared" si="4"/>
        <v>29.055555555555554</v>
      </c>
      <c r="W6" s="3">
        <v>80.2</v>
      </c>
      <c r="X6" s="7">
        <f t="shared" si="4"/>
        <v>26.777777777777779</v>
      </c>
      <c r="Y6" s="3">
        <v>77.099999999999994</v>
      </c>
      <c r="Z6" s="7">
        <f t="shared" ref="Z6" si="17">CONVERT(Y6, "F", "C")</f>
        <v>25.05555555555555</v>
      </c>
      <c r="AA6" s="3">
        <v>71.2</v>
      </c>
      <c r="AB6" s="7">
        <f t="shared" ref="AB6" si="18">CONVERT(AA6, "F", "C")</f>
        <v>21.777777777777779</v>
      </c>
      <c r="AC6" s="3">
        <v>71.2</v>
      </c>
      <c r="AD6" s="7">
        <f t="shared" ref="AD6" si="19">CONVERT(AC6, "F", "C")</f>
        <v>21.777777777777779</v>
      </c>
      <c r="AE6" s="3">
        <v>74</v>
      </c>
      <c r="AF6" s="7">
        <f t="shared" ref="AF6" si="20">CONVERT(AE6, "F", "C")</f>
        <v>23.333333333333332</v>
      </c>
      <c r="AG6" s="3">
        <v>72.3</v>
      </c>
      <c r="AH6" s="7">
        <f t="shared" ref="AH6" si="21">CONVERT(AG6, "F", "C")</f>
        <v>22.388888888888886</v>
      </c>
      <c r="AI6" s="3">
        <v>0</v>
      </c>
      <c r="AJ6" s="3">
        <v>0</v>
      </c>
    </row>
    <row r="7" spans="1:36" x14ac:dyDescent="0.25">
      <c r="A7" s="3">
        <v>4</v>
      </c>
      <c r="B7" s="3">
        <v>11</v>
      </c>
      <c r="C7" s="4" t="s">
        <v>18</v>
      </c>
      <c r="D7" s="4" t="s">
        <v>21</v>
      </c>
      <c r="E7" s="4" t="s">
        <v>5</v>
      </c>
      <c r="F7" s="2" t="s">
        <v>28</v>
      </c>
      <c r="G7" s="4" t="s">
        <v>28</v>
      </c>
      <c r="H7" s="2" t="s">
        <v>28</v>
      </c>
      <c r="I7" s="3">
        <v>72.2</v>
      </c>
      <c r="J7" s="5">
        <f t="shared" si="10"/>
        <v>22.333333333333336</v>
      </c>
      <c r="K7" s="3">
        <v>90.3</v>
      </c>
      <c r="L7" s="7">
        <f t="shared" si="11"/>
        <v>32.388888888888886</v>
      </c>
      <c r="M7" s="3">
        <v>89.9</v>
      </c>
      <c r="N7" s="7">
        <f t="shared" si="0"/>
        <v>32.166666666666671</v>
      </c>
      <c r="O7" s="3">
        <v>76.3</v>
      </c>
      <c r="P7" s="7">
        <f t="shared" si="1"/>
        <v>24.611111111111107</v>
      </c>
      <c r="Q7" s="3">
        <v>75.599999999999994</v>
      </c>
      <c r="R7" s="7">
        <f t="shared" si="2"/>
        <v>24.222222222222218</v>
      </c>
      <c r="S7" s="3">
        <v>80</v>
      </c>
      <c r="T7" s="7">
        <f t="shared" si="3"/>
        <v>26.666666666666664</v>
      </c>
      <c r="U7" s="3">
        <v>79.099999999999994</v>
      </c>
      <c r="V7" s="7">
        <f t="shared" si="4"/>
        <v>26.166666666666664</v>
      </c>
      <c r="W7" s="3">
        <v>69</v>
      </c>
      <c r="X7" s="7">
        <f t="shared" si="4"/>
        <v>20.555555555555554</v>
      </c>
      <c r="Y7" s="3">
        <v>68.599999999999994</v>
      </c>
      <c r="Z7" s="7">
        <f t="shared" ref="Z7" si="22">CONVERT(Y7, "F", "C")</f>
        <v>20.333333333333329</v>
      </c>
      <c r="AA7" s="3">
        <v>66.599999999999994</v>
      </c>
      <c r="AB7" s="7">
        <f t="shared" ref="AB7" si="23">CONVERT(AA7, "F", "C")</f>
        <v>19.222222222222218</v>
      </c>
      <c r="AC7" s="3">
        <v>66.3</v>
      </c>
      <c r="AD7" s="7">
        <f t="shared" ref="AD7" si="24">CONVERT(AC7, "F", "C")</f>
        <v>19.055555555555554</v>
      </c>
      <c r="AE7" s="3">
        <v>65.099999999999994</v>
      </c>
      <c r="AF7" s="7">
        <f t="shared" ref="AF7" si="25">CONVERT(AE7, "F", "C")</f>
        <v>18.388888888888886</v>
      </c>
      <c r="AG7" s="3">
        <v>64.3</v>
      </c>
      <c r="AH7" s="7">
        <f t="shared" ref="AH7" si="26">CONVERT(AG7, "F", "C")</f>
        <v>17.944444444444443</v>
      </c>
      <c r="AI7" s="3">
        <v>1</v>
      </c>
      <c r="AJ7" s="3">
        <v>1</v>
      </c>
    </row>
    <row r="8" spans="1:36" x14ac:dyDescent="0.25">
      <c r="A8" s="3">
        <v>5</v>
      </c>
      <c r="B8" s="3">
        <v>2</v>
      </c>
      <c r="C8" s="4" t="s">
        <v>18</v>
      </c>
      <c r="D8" s="4" t="s">
        <v>20</v>
      </c>
      <c r="E8" s="4" t="s">
        <v>5</v>
      </c>
      <c r="F8" s="2" t="s">
        <v>28</v>
      </c>
      <c r="G8" s="4" t="s">
        <v>28</v>
      </c>
      <c r="H8" s="2" t="s">
        <v>28</v>
      </c>
      <c r="I8" s="3">
        <v>72.3</v>
      </c>
      <c r="J8" s="5">
        <f t="shared" si="10"/>
        <v>22.388888888888886</v>
      </c>
      <c r="K8" s="3">
        <v>94</v>
      </c>
      <c r="L8" s="7">
        <f t="shared" si="11"/>
        <v>34.444444444444443</v>
      </c>
      <c r="M8" s="3">
        <v>92.3</v>
      </c>
      <c r="N8" s="7">
        <f t="shared" si="0"/>
        <v>33.5</v>
      </c>
      <c r="O8" s="3">
        <v>87.6</v>
      </c>
      <c r="P8" s="7">
        <f t="shared" si="1"/>
        <v>30.888888888888886</v>
      </c>
      <c r="Q8" s="3">
        <v>88.2</v>
      </c>
      <c r="R8" s="7">
        <f t="shared" si="2"/>
        <v>31.222222222222221</v>
      </c>
      <c r="S8" s="3">
        <v>85.9</v>
      </c>
      <c r="T8" s="7">
        <f t="shared" si="3"/>
        <v>29.944444444444446</v>
      </c>
      <c r="U8" s="3">
        <v>85.4</v>
      </c>
      <c r="V8" s="7">
        <f t="shared" si="4"/>
        <v>29.666666666666668</v>
      </c>
      <c r="W8" s="3">
        <v>79.2</v>
      </c>
      <c r="X8" s="7">
        <f t="shared" si="4"/>
        <v>26.222222222222221</v>
      </c>
      <c r="Y8" s="3">
        <v>79.8</v>
      </c>
      <c r="Z8" s="7">
        <f t="shared" ref="Z8" si="27">CONVERT(Y8, "F", "C")</f>
        <v>26.555555555555554</v>
      </c>
      <c r="AA8" s="3">
        <v>69.5</v>
      </c>
      <c r="AB8" s="7">
        <f t="shared" ref="AB8" si="28">CONVERT(AA8, "F", "C")</f>
        <v>20.833333333333332</v>
      </c>
      <c r="AC8" s="3">
        <v>69.400000000000006</v>
      </c>
      <c r="AD8" s="7">
        <f t="shared" ref="AD8" si="29">CONVERT(AC8, "F", "C")</f>
        <v>20.777777777777782</v>
      </c>
      <c r="AE8" s="3">
        <v>73.599999999999994</v>
      </c>
      <c r="AF8" s="7">
        <f t="shared" ref="AF8" si="30">CONVERT(AE8, "F", "C")</f>
        <v>23.111111111111107</v>
      </c>
      <c r="AG8" s="3">
        <v>73.599999999999994</v>
      </c>
      <c r="AH8" s="7">
        <f t="shared" ref="AH8" si="31">CONVERT(AG8, "F", "C")</f>
        <v>23.111111111111107</v>
      </c>
      <c r="AI8" s="3">
        <v>1</v>
      </c>
      <c r="AJ8" s="3">
        <v>1</v>
      </c>
    </row>
    <row r="9" spans="1:36" x14ac:dyDescent="0.25">
      <c r="A9" s="3">
        <v>6</v>
      </c>
      <c r="B9" s="3">
        <v>9</v>
      </c>
      <c r="C9" s="4" t="s">
        <v>17</v>
      </c>
      <c r="D9" s="4" t="s">
        <v>22</v>
      </c>
      <c r="E9" s="4" t="s">
        <v>5</v>
      </c>
      <c r="F9" s="2" t="s">
        <v>28</v>
      </c>
      <c r="G9" s="4" t="s">
        <v>28</v>
      </c>
      <c r="H9" s="2" t="s">
        <v>28</v>
      </c>
      <c r="I9" s="3">
        <v>69.099999999999994</v>
      </c>
      <c r="J9" s="5">
        <f t="shared" si="10"/>
        <v>20.611111111111107</v>
      </c>
      <c r="K9" s="3">
        <v>91.5</v>
      </c>
      <c r="L9" s="7">
        <f t="shared" si="11"/>
        <v>33.055555555555557</v>
      </c>
      <c r="M9" s="3">
        <v>91.8</v>
      </c>
      <c r="N9" s="7">
        <f t="shared" si="0"/>
        <v>33.222222222222221</v>
      </c>
      <c r="O9" s="3">
        <v>80.8</v>
      </c>
      <c r="P9" s="7">
        <f t="shared" si="1"/>
        <v>27.111111111111107</v>
      </c>
      <c r="Q9" s="3">
        <v>80.7</v>
      </c>
      <c r="R9" s="7">
        <f t="shared" si="2"/>
        <v>27.055555555555557</v>
      </c>
      <c r="S9" s="3">
        <v>81.599999999999994</v>
      </c>
      <c r="T9" s="7">
        <f t="shared" si="3"/>
        <v>27.55555555555555</v>
      </c>
      <c r="U9" s="3">
        <v>82</v>
      </c>
      <c r="V9" s="7">
        <f t="shared" si="4"/>
        <v>27.777777777777779</v>
      </c>
      <c r="W9" s="3">
        <v>71.099999999999994</v>
      </c>
      <c r="X9" s="7">
        <f t="shared" si="4"/>
        <v>21.722222222222218</v>
      </c>
      <c r="Y9" s="3">
        <v>71</v>
      </c>
      <c r="Z9" s="7">
        <f t="shared" ref="Z9" si="32">CONVERT(Y9, "F", "C")</f>
        <v>21.666666666666668</v>
      </c>
      <c r="AA9" s="3">
        <v>66</v>
      </c>
      <c r="AB9" s="7">
        <f t="shared" ref="AB9" si="33">CONVERT(AA9, "F", "C")</f>
        <v>18.888888888888889</v>
      </c>
      <c r="AC9" s="3">
        <v>66.2</v>
      </c>
      <c r="AD9" s="7">
        <f t="shared" ref="AD9" si="34">CONVERT(AC9, "F", "C")</f>
        <v>19</v>
      </c>
      <c r="AE9" s="3">
        <v>66.599999999999994</v>
      </c>
      <c r="AF9" s="7">
        <f t="shared" ref="AF9" si="35">CONVERT(AE9, "F", "C")</f>
        <v>19.222222222222218</v>
      </c>
      <c r="AG9" s="3">
        <v>66.7</v>
      </c>
      <c r="AH9" s="7">
        <f t="shared" ref="AH9" si="36">CONVERT(AG9, "F", "C")</f>
        <v>19.277777777777779</v>
      </c>
      <c r="AI9" s="3">
        <v>0</v>
      </c>
      <c r="AJ9" s="3">
        <v>1</v>
      </c>
    </row>
    <row r="10" spans="1:36" x14ac:dyDescent="0.25">
      <c r="A10" s="3">
        <v>7</v>
      </c>
      <c r="B10" s="3">
        <v>4</v>
      </c>
      <c r="C10" s="4" t="s">
        <v>17</v>
      </c>
      <c r="D10" s="4" t="s">
        <v>23</v>
      </c>
      <c r="E10" s="4" t="s">
        <v>5</v>
      </c>
      <c r="F10" s="2" t="s">
        <v>28</v>
      </c>
      <c r="G10" s="4" t="s">
        <v>28</v>
      </c>
      <c r="H10" s="2" t="s">
        <v>28</v>
      </c>
      <c r="I10" s="3">
        <v>70.400000000000006</v>
      </c>
      <c r="J10" s="5">
        <f t="shared" si="10"/>
        <v>21.333333333333336</v>
      </c>
      <c r="K10" s="3">
        <v>93.6</v>
      </c>
      <c r="L10" s="7">
        <f t="shared" si="11"/>
        <v>34.222222222222221</v>
      </c>
      <c r="M10" s="3">
        <v>94.7</v>
      </c>
      <c r="N10" s="7">
        <f t="shared" si="0"/>
        <v>34.833333333333336</v>
      </c>
      <c r="O10" s="3">
        <v>89.5</v>
      </c>
      <c r="P10" s="7">
        <f t="shared" si="1"/>
        <v>31.944444444444443</v>
      </c>
      <c r="Q10" s="3">
        <v>89</v>
      </c>
      <c r="R10" s="7">
        <f t="shared" si="2"/>
        <v>31.666666666666664</v>
      </c>
      <c r="S10" s="3">
        <v>82.7</v>
      </c>
      <c r="T10" s="7">
        <f t="shared" si="3"/>
        <v>28.166666666666668</v>
      </c>
      <c r="U10" s="3">
        <v>82.7</v>
      </c>
      <c r="V10" s="7">
        <f t="shared" si="4"/>
        <v>28.166666666666668</v>
      </c>
      <c r="W10" s="3">
        <v>75.900000000000006</v>
      </c>
      <c r="X10" s="7">
        <f t="shared" si="4"/>
        <v>24.388888888888893</v>
      </c>
      <c r="Y10" s="3">
        <v>76</v>
      </c>
      <c r="Z10" s="7">
        <f t="shared" ref="Z10" si="37">CONVERT(Y10, "F", "C")</f>
        <v>24.444444444444443</v>
      </c>
      <c r="AA10" s="3">
        <v>71.3</v>
      </c>
      <c r="AB10" s="7">
        <f t="shared" ref="AB10" si="38">CONVERT(AA10, "F", "C")</f>
        <v>21.833333333333332</v>
      </c>
      <c r="AC10" s="3">
        <v>70.400000000000006</v>
      </c>
      <c r="AD10" s="7">
        <f t="shared" ref="AD10" si="39">CONVERT(AC10, "F", "C")</f>
        <v>21.333333333333336</v>
      </c>
      <c r="AE10" s="3">
        <v>68.8</v>
      </c>
      <c r="AF10" s="7">
        <f t="shared" ref="AF10" si="40">CONVERT(AE10, "F", "C")</f>
        <v>20.444444444444443</v>
      </c>
      <c r="AG10" s="3">
        <v>70.900000000000006</v>
      </c>
      <c r="AH10" s="7">
        <f t="shared" ref="AH10" si="41">CONVERT(AG10, "F", "C")</f>
        <v>21.611111111111114</v>
      </c>
      <c r="AI10" s="3">
        <v>1</v>
      </c>
      <c r="AJ10" s="3">
        <v>1</v>
      </c>
    </row>
    <row r="11" spans="1:36" x14ac:dyDescent="0.25">
      <c r="A11" s="3">
        <v>8</v>
      </c>
      <c r="B11" s="3">
        <v>5</v>
      </c>
      <c r="C11" s="4" t="s">
        <v>18</v>
      </c>
      <c r="D11" s="4" t="s">
        <v>19</v>
      </c>
      <c r="E11" s="4" t="s">
        <v>5</v>
      </c>
      <c r="F11" s="2" t="s">
        <v>28</v>
      </c>
      <c r="G11" s="4" t="s">
        <v>28</v>
      </c>
      <c r="H11" s="2" t="s">
        <v>28</v>
      </c>
      <c r="I11" s="3">
        <v>69.5</v>
      </c>
      <c r="J11" s="5">
        <f t="shared" si="10"/>
        <v>20.833333333333332</v>
      </c>
      <c r="K11" s="3">
        <v>96.4</v>
      </c>
      <c r="L11" s="7">
        <f t="shared" si="11"/>
        <v>35.777777777777779</v>
      </c>
      <c r="M11" s="3">
        <v>94.2</v>
      </c>
      <c r="N11" s="7">
        <f t="shared" si="0"/>
        <v>34.555555555555557</v>
      </c>
      <c r="O11" s="3">
        <v>93.9</v>
      </c>
      <c r="P11" s="7">
        <f t="shared" si="1"/>
        <v>34.388888888888893</v>
      </c>
      <c r="Q11" s="3">
        <v>94.2</v>
      </c>
      <c r="R11" s="7">
        <f t="shared" si="2"/>
        <v>34.555555555555557</v>
      </c>
      <c r="S11" s="3">
        <v>88.8</v>
      </c>
      <c r="T11" s="7">
        <f t="shared" si="3"/>
        <v>31.555555555555554</v>
      </c>
      <c r="U11" s="3">
        <v>87.9</v>
      </c>
      <c r="V11" s="7">
        <f t="shared" si="4"/>
        <v>31.055555555555557</v>
      </c>
      <c r="W11" s="3">
        <v>82</v>
      </c>
      <c r="X11" s="7">
        <f t="shared" si="4"/>
        <v>27.777777777777779</v>
      </c>
      <c r="Y11" s="3">
        <v>81.7</v>
      </c>
      <c r="Z11" s="7">
        <f t="shared" ref="Z11" si="42">CONVERT(Y11, "F", "C")</f>
        <v>27.611111111111111</v>
      </c>
      <c r="AA11" s="3">
        <v>71.7</v>
      </c>
      <c r="AB11" s="7">
        <f t="shared" ref="AB11" si="43">CONVERT(AA11, "F", "C")</f>
        <v>22.055555555555557</v>
      </c>
      <c r="AC11" s="3">
        <v>72.5</v>
      </c>
      <c r="AD11" s="7">
        <f t="shared" ref="AD11" si="44">CONVERT(AC11, "F", "C")</f>
        <v>22.5</v>
      </c>
      <c r="AE11" s="3">
        <v>76.3</v>
      </c>
      <c r="AF11" s="7">
        <f t="shared" ref="AF11" si="45">CONVERT(AE11, "F", "C")</f>
        <v>24.611111111111107</v>
      </c>
      <c r="AG11" s="3">
        <v>76</v>
      </c>
      <c r="AH11" s="7">
        <f t="shared" ref="AH11" si="46">CONVERT(AG11, "F", "C")</f>
        <v>24.444444444444443</v>
      </c>
      <c r="AI11" s="3">
        <v>0</v>
      </c>
      <c r="AJ11" s="3">
        <v>0</v>
      </c>
    </row>
    <row r="12" spans="1:36" x14ac:dyDescent="0.25">
      <c r="A12" s="3">
        <v>9</v>
      </c>
      <c r="B12" s="3">
        <v>4</v>
      </c>
      <c r="C12" s="4" t="s">
        <v>18</v>
      </c>
      <c r="D12" s="4" t="s">
        <v>23</v>
      </c>
      <c r="E12" s="4" t="s">
        <v>5</v>
      </c>
      <c r="F12" s="2" t="s">
        <v>28</v>
      </c>
      <c r="G12" s="4" t="s">
        <v>28</v>
      </c>
      <c r="H12" s="2" t="s">
        <v>28</v>
      </c>
      <c r="I12" s="3">
        <v>69.099999999999994</v>
      </c>
      <c r="J12" s="5">
        <f t="shared" si="10"/>
        <v>20.611111111111107</v>
      </c>
      <c r="K12" s="3">
        <v>93.7</v>
      </c>
      <c r="L12" s="7">
        <f t="shared" si="11"/>
        <v>34.277777777777779</v>
      </c>
      <c r="M12" s="3">
        <v>92.1</v>
      </c>
      <c r="N12" s="7">
        <f t="shared" si="0"/>
        <v>33.388888888888886</v>
      </c>
      <c r="O12" s="3">
        <v>88.2</v>
      </c>
      <c r="P12" s="7">
        <f t="shared" si="1"/>
        <v>31.222222222222221</v>
      </c>
      <c r="Q12" s="3">
        <v>88.6</v>
      </c>
      <c r="R12" s="7">
        <f t="shared" si="2"/>
        <v>31.444444444444439</v>
      </c>
      <c r="S12" s="3">
        <v>86.3</v>
      </c>
      <c r="T12" s="7">
        <f t="shared" si="3"/>
        <v>30.166666666666664</v>
      </c>
      <c r="U12" s="3">
        <v>85.2</v>
      </c>
      <c r="V12" s="7">
        <f t="shared" si="4"/>
        <v>29.555555555555557</v>
      </c>
      <c r="W12" s="3">
        <v>77.8</v>
      </c>
      <c r="X12" s="7">
        <f t="shared" si="4"/>
        <v>25.444444444444443</v>
      </c>
      <c r="Y12" s="3">
        <v>76.900000000000006</v>
      </c>
      <c r="Z12" s="7">
        <f t="shared" ref="Z12" si="47">CONVERT(Y12, "F", "C")</f>
        <v>24.944444444444446</v>
      </c>
      <c r="AA12" s="3">
        <v>70.8</v>
      </c>
      <c r="AB12" s="7">
        <f t="shared" ref="AB12" si="48">CONVERT(AA12, "F", "C")</f>
        <v>21.555555555555554</v>
      </c>
      <c r="AC12" s="3">
        <v>70.3</v>
      </c>
      <c r="AD12" s="7">
        <f t="shared" ref="AD12" si="49">CONVERT(AC12, "F", "C")</f>
        <v>21.277777777777775</v>
      </c>
      <c r="AE12" s="3">
        <v>70.400000000000006</v>
      </c>
      <c r="AF12" s="7">
        <f t="shared" ref="AF12" si="50">CONVERT(AE12, "F", "C")</f>
        <v>21.333333333333336</v>
      </c>
      <c r="AG12" s="3">
        <v>68.7</v>
      </c>
      <c r="AH12" s="7">
        <f t="shared" ref="AH12" si="51">CONVERT(AG12, "F", "C")</f>
        <v>20.388888888888889</v>
      </c>
      <c r="AI12" s="3">
        <v>1</v>
      </c>
      <c r="AJ12" s="3">
        <v>1</v>
      </c>
    </row>
    <row r="13" spans="1:36" x14ac:dyDescent="0.25">
      <c r="A13" s="3">
        <v>10</v>
      </c>
      <c r="B13" s="3">
        <v>10</v>
      </c>
      <c r="C13" s="4" t="s">
        <v>17</v>
      </c>
      <c r="D13" s="4" t="s">
        <v>20</v>
      </c>
      <c r="E13" s="4" t="s">
        <v>5</v>
      </c>
      <c r="F13" s="2" t="s">
        <v>28</v>
      </c>
      <c r="G13" s="4" t="s">
        <v>28</v>
      </c>
      <c r="H13" s="2" t="s">
        <v>28</v>
      </c>
      <c r="I13" s="3">
        <v>67.7</v>
      </c>
      <c r="J13" s="5">
        <f t="shared" si="10"/>
        <v>19.833333333333336</v>
      </c>
      <c r="K13" s="3">
        <v>89.9</v>
      </c>
      <c r="L13" s="7">
        <f t="shared" si="11"/>
        <v>32.166666666666671</v>
      </c>
      <c r="M13" s="3">
        <v>90.5</v>
      </c>
      <c r="N13" s="7">
        <f t="shared" si="0"/>
        <v>32.5</v>
      </c>
      <c r="O13" s="3">
        <v>79.5</v>
      </c>
      <c r="P13" s="7">
        <f t="shared" si="1"/>
        <v>26.388888888888889</v>
      </c>
      <c r="Q13" s="3">
        <v>79.3</v>
      </c>
      <c r="R13" s="7">
        <f t="shared" si="2"/>
        <v>26.277777777777775</v>
      </c>
      <c r="S13" s="3">
        <v>80</v>
      </c>
      <c r="T13" s="7">
        <f t="shared" si="3"/>
        <v>26.666666666666664</v>
      </c>
      <c r="U13" s="3">
        <v>80.3</v>
      </c>
      <c r="V13" s="7">
        <f t="shared" si="4"/>
        <v>26.833333333333332</v>
      </c>
      <c r="W13" s="3">
        <v>70</v>
      </c>
      <c r="X13" s="7">
        <f t="shared" si="4"/>
        <v>21.111111111111111</v>
      </c>
      <c r="Y13" s="3">
        <v>69.900000000000006</v>
      </c>
      <c r="Z13" s="7">
        <f t="shared" ref="Z13" si="52">CONVERT(Y13, "F", "C")</f>
        <v>21.055555555555557</v>
      </c>
      <c r="AA13" s="3">
        <v>65.5</v>
      </c>
      <c r="AB13" s="7">
        <f t="shared" ref="AB13" si="53">CONVERT(AA13, "F", "C")</f>
        <v>18.611111111111111</v>
      </c>
      <c r="AC13" s="3">
        <v>65.400000000000006</v>
      </c>
      <c r="AD13" s="7">
        <f t="shared" ref="AD13" si="54">CONVERT(AC13, "F", "C")</f>
        <v>18.555555555555557</v>
      </c>
      <c r="AE13" s="3">
        <v>65.7</v>
      </c>
      <c r="AF13" s="7">
        <f t="shared" ref="AF13" si="55">CONVERT(AE13, "F", "C")</f>
        <v>18.722222222222225</v>
      </c>
      <c r="AG13" s="3">
        <v>66.099999999999994</v>
      </c>
      <c r="AH13" s="7">
        <f t="shared" ref="AH13" si="56">CONVERT(AG13, "F", "C")</f>
        <v>18.944444444444439</v>
      </c>
      <c r="AI13" s="3">
        <v>1</v>
      </c>
      <c r="AJ13" s="3">
        <v>1</v>
      </c>
    </row>
    <row r="14" spans="1:36" x14ac:dyDescent="0.25">
      <c r="A14" s="3">
        <v>11</v>
      </c>
      <c r="B14" s="3">
        <v>8</v>
      </c>
      <c r="C14" s="4" t="s">
        <v>18</v>
      </c>
      <c r="D14" s="4" t="s">
        <v>24</v>
      </c>
      <c r="E14" s="4" t="s">
        <v>6</v>
      </c>
      <c r="F14" s="2" t="s">
        <v>30</v>
      </c>
      <c r="G14" s="4">
        <v>150</v>
      </c>
      <c r="H14" s="2" t="s">
        <v>35</v>
      </c>
      <c r="I14" s="3">
        <v>76.099999999999994</v>
      </c>
      <c r="J14" s="5">
        <f t="shared" si="10"/>
        <v>24.499999999999996</v>
      </c>
      <c r="K14" s="3">
        <v>97.8</v>
      </c>
      <c r="L14" s="7">
        <f t="shared" si="11"/>
        <v>36.55555555555555</v>
      </c>
      <c r="M14" s="3">
        <v>97.8</v>
      </c>
      <c r="N14" s="7">
        <f t="shared" si="0"/>
        <v>36.55555555555555</v>
      </c>
      <c r="O14" s="3">
        <v>97.8</v>
      </c>
      <c r="P14" s="7">
        <f t="shared" si="1"/>
        <v>36.55555555555555</v>
      </c>
      <c r="Q14" s="3">
        <v>98.1</v>
      </c>
      <c r="R14" s="7">
        <f t="shared" si="2"/>
        <v>36.722222222222221</v>
      </c>
      <c r="S14" s="3">
        <v>86.8</v>
      </c>
      <c r="T14" s="7">
        <f t="shared" si="3"/>
        <v>30.444444444444443</v>
      </c>
      <c r="U14" s="3">
        <v>87.9</v>
      </c>
      <c r="V14" s="7">
        <f t="shared" si="4"/>
        <v>31.055555555555557</v>
      </c>
      <c r="W14" s="3">
        <v>86.5</v>
      </c>
      <c r="X14" s="7">
        <f t="shared" si="4"/>
        <v>30.277777777777779</v>
      </c>
      <c r="Y14" s="3">
        <v>89.3</v>
      </c>
      <c r="Z14" s="7">
        <f t="shared" ref="Z14" si="57">CONVERT(Y14, "F", "C")</f>
        <v>31.833333333333332</v>
      </c>
      <c r="AA14" s="3">
        <v>77.3</v>
      </c>
      <c r="AB14" s="7">
        <f t="shared" ref="AB14" si="58">CONVERT(AA14, "F", "C")</f>
        <v>25.166666666666664</v>
      </c>
      <c r="AC14" s="3">
        <v>73.2</v>
      </c>
      <c r="AD14" s="7">
        <f t="shared" ref="AD14" si="59">CONVERT(AC14, "F", "C")</f>
        <v>22.888888888888889</v>
      </c>
      <c r="AE14" s="3">
        <v>76.099999999999994</v>
      </c>
      <c r="AF14" s="7">
        <f t="shared" ref="AF14" si="60">CONVERT(AE14, "F", "C")</f>
        <v>24.499999999999996</v>
      </c>
      <c r="AG14" s="3">
        <v>81.3</v>
      </c>
      <c r="AH14" s="7">
        <f t="shared" ref="AH14" si="61">CONVERT(AG14, "F", "C")</f>
        <v>27.388888888888886</v>
      </c>
      <c r="AI14" s="3">
        <v>1</v>
      </c>
      <c r="AJ14" s="3">
        <v>1</v>
      </c>
    </row>
    <row r="15" spans="1:36" x14ac:dyDescent="0.25">
      <c r="A15" s="3">
        <v>12</v>
      </c>
      <c r="B15" s="3">
        <v>9</v>
      </c>
      <c r="C15" s="4" t="s">
        <v>18</v>
      </c>
      <c r="D15" s="4" t="s">
        <v>19</v>
      </c>
      <c r="E15" s="4" t="s">
        <v>6</v>
      </c>
      <c r="F15" s="2" t="s">
        <v>30</v>
      </c>
      <c r="G15" s="4">
        <v>30</v>
      </c>
      <c r="H15" s="2" t="s">
        <v>35</v>
      </c>
      <c r="I15" s="3">
        <v>73.599999999999994</v>
      </c>
      <c r="J15" s="5">
        <f t="shared" si="10"/>
        <v>23.111111111111107</v>
      </c>
      <c r="K15" s="3">
        <v>96.4</v>
      </c>
      <c r="L15" s="7">
        <f t="shared" si="11"/>
        <v>35.777777777777779</v>
      </c>
      <c r="M15" s="3">
        <v>97.9</v>
      </c>
      <c r="N15" s="7">
        <f t="shared" si="0"/>
        <v>36.611111111111114</v>
      </c>
      <c r="O15" s="3">
        <v>98</v>
      </c>
      <c r="P15" s="7">
        <f t="shared" si="1"/>
        <v>36.666666666666664</v>
      </c>
      <c r="Q15" s="3">
        <v>95.8</v>
      </c>
      <c r="R15" s="7">
        <f t="shared" si="2"/>
        <v>35.444444444444443</v>
      </c>
      <c r="S15" s="3">
        <v>87.5</v>
      </c>
      <c r="T15" s="7">
        <f t="shared" si="3"/>
        <v>30.833333333333332</v>
      </c>
      <c r="U15" s="3">
        <v>89.4</v>
      </c>
      <c r="V15" s="7">
        <f t="shared" si="4"/>
        <v>31.888888888888893</v>
      </c>
      <c r="W15" s="3">
        <v>84.6</v>
      </c>
      <c r="X15" s="7">
        <f t="shared" si="4"/>
        <v>29.222222222222218</v>
      </c>
      <c r="Y15" s="3">
        <v>88.2</v>
      </c>
      <c r="Z15" s="7">
        <f t="shared" ref="Z15" si="62">CONVERT(Y15, "F", "C")</f>
        <v>31.222222222222221</v>
      </c>
      <c r="AA15" s="3">
        <v>76.900000000000006</v>
      </c>
      <c r="AB15" s="7">
        <f t="shared" ref="AB15" si="63">CONVERT(AA15, "F", "C")</f>
        <v>24.944444444444446</v>
      </c>
      <c r="AC15" s="3">
        <v>81.099999999999994</v>
      </c>
      <c r="AD15" s="7">
        <f t="shared" ref="AD15" si="64">CONVERT(AC15, "F", "C")</f>
        <v>27.277777777777775</v>
      </c>
      <c r="AE15" s="3">
        <v>74.400000000000006</v>
      </c>
      <c r="AF15" s="7">
        <f t="shared" ref="AF15" si="65">CONVERT(AE15, "F", "C")</f>
        <v>23.555555555555557</v>
      </c>
      <c r="AG15" s="3">
        <v>78.099999999999994</v>
      </c>
      <c r="AH15" s="7">
        <f t="shared" ref="AH15" si="66">CONVERT(AG15, "F", "C")</f>
        <v>25.611111111111107</v>
      </c>
      <c r="AI15" s="3">
        <v>1</v>
      </c>
      <c r="AJ15" s="3">
        <v>0</v>
      </c>
    </row>
    <row r="16" spans="1:36" x14ac:dyDescent="0.25">
      <c r="A16" s="3">
        <v>13</v>
      </c>
      <c r="B16" s="3">
        <v>11</v>
      </c>
      <c r="C16" s="4" t="s">
        <v>17</v>
      </c>
      <c r="D16" s="4" t="s">
        <v>19</v>
      </c>
      <c r="E16" s="4" t="s">
        <v>6</v>
      </c>
      <c r="F16" s="2" t="s">
        <v>31</v>
      </c>
      <c r="G16" s="4">
        <v>180</v>
      </c>
      <c r="H16" s="2" t="s">
        <v>35</v>
      </c>
      <c r="I16" s="3">
        <v>71.400000000000006</v>
      </c>
      <c r="J16" s="5">
        <f t="shared" si="10"/>
        <v>21.888888888888893</v>
      </c>
      <c r="K16" s="3">
        <v>94.5</v>
      </c>
      <c r="L16" s="7">
        <f t="shared" si="11"/>
        <v>34.722222222222221</v>
      </c>
      <c r="M16" s="3">
        <v>94.6</v>
      </c>
      <c r="N16" s="7">
        <f t="shared" si="0"/>
        <v>34.777777777777771</v>
      </c>
      <c r="O16" s="3">
        <v>86.6</v>
      </c>
      <c r="P16" s="7">
        <f t="shared" si="1"/>
        <v>30.333333333333329</v>
      </c>
      <c r="Q16" s="3">
        <v>87.7</v>
      </c>
      <c r="R16" s="7">
        <f t="shared" si="2"/>
        <v>30.944444444444446</v>
      </c>
      <c r="S16" s="3">
        <v>84.7</v>
      </c>
      <c r="T16" s="7">
        <f t="shared" si="3"/>
        <v>29.277777777777779</v>
      </c>
      <c r="U16" s="3">
        <v>84.9</v>
      </c>
      <c r="V16" s="7">
        <f t="shared" si="4"/>
        <v>29.388888888888893</v>
      </c>
      <c r="W16" s="3">
        <v>77.3</v>
      </c>
      <c r="X16" s="7">
        <f t="shared" si="4"/>
        <v>25.166666666666664</v>
      </c>
      <c r="Y16" s="3">
        <v>77.599999999999994</v>
      </c>
      <c r="Z16" s="7">
        <f t="shared" ref="Z16" si="67">CONVERT(Y16, "F", "C")</f>
        <v>25.333333333333329</v>
      </c>
      <c r="AA16" s="3">
        <v>71</v>
      </c>
      <c r="AB16" s="7">
        <f t="shared" ref="AB16" si="68">CONVERT(AA16, "F", "C")</f>
        <v>21.666666666666668</v>
      </c>
      <c r="AC16" s="3">
        <v>71.400000000000006</v>
      </c>
      <c r="AD16" s="7">
        <f t="shared" ref="AD16" si="69">CONVERT(AC16, "F", "C")</f>
        <v>21.888888888888893</v>
      </c>
      <c r="AE16" s="3">
        <v>71.3</v>
      </c>
      <c r="AF16" s="7">
        <f t="shared" ref="AF16" si="70">CONVERT(AE16, "F", "C")</f>
        <v>21.833333333333332</v>
      </c>
      <c r="AG16" s="3">
        <v>68.400000000000006</v>
      </c>
      <c r="AH16" s="7">
        <f t="shared" ref="AH16" si="71">CONVERT(AG16, "F", "C")</f>
        <v>20.222222222222225</v>
      </c>
      <c r="AI16" s="3">
        <v>0</v>
      </c>
      <c r="AJ16" s="3">
        <v>0</v>
      </c>
    </row>
    <row r="17" spans="1:36" x14ac:dyDescent="0.25">
      <c r="A17" s="3">
        <v>14</v>
      </c>
      <c r="B17" s="3">
        <v>10</v>
      </c>
      <c r="C17" s="4" t="s">
        <v>17</v>
      </c>
      <c r="D17" s="4" t="s">
        <v>25</v>
      </c>
      <c r="E17" s="4" t="s">
        <v>6</v>
      </c>
      <c r="F17" s="2" t="s">
        <v>29</v>
      </c>
      <c r="G17" s="4">
        <v>5</v>
      </c>
      <c r="H17" s="2" t="s">
        <v>35</v>
      </c>
      <c r="I17" s="3">
        <v>76.599999999999994</v>
      </c>
      <c r="J17" s="5">
        <f t="shared" si="10"/>
        <v>24.777777777777775</v>
      </c>
      <c r="K17" s="3">
        <v>96.7</v>
      </c>
      <c r="L17" s="7">
        <f t="shared" si="11"/>
        <v>35.944444444444443</v>
      </c>
      <c r="M17" s="3">
        <v>94.1</v>
      </c>
      <c r="N17" s="7">
        <f t="shared" si="0"/>
        <v>34.499999999999993</v>
      </c>
      <c r="O17" s="3">
        <v>98.5</v>
      </c>
      <c r="P17" s="7">
        <f t="shared" si="1"/>
        <v>36.944444444444443</v>
      </c>
      <c r="Q17" s="3">
        <v>96.8</v>
      </c>
      <c r="R17" s="7">
        <f t="shared" si="2"/>
        <v>36</v>
      </c>
      <c r="S17" s="3">
        <v>89.9</v>
      </c>
      <c r="T17" s="7">
        <f t="shared" si="3"/>
        <v>32.166666666666671</v>
      </c>
      <c r="U17" s="3">
        <v>88.3</v>
      </c>
      <c r="V17" s="7">
        <f t="shared" si="4"/>
        <v>31.277777777777775</v>
      </c>
      <c r="W17" s="3">
        <v>86.5</v>
      </c>
      <c r="X17" s="7">
        <f t="shared" si="4"/>
        <v>30.277777777777779</v>
      </c>
      <c r="Y17" s="3">
        <v>83.7</v>
      </c>
      <c r="Z17" s="7">
        <f t="shared" ref="Z17" si="72">CONVERT(Y17, "F", "C")</f>
        <v>28.722222222222221</v>
      </c>
      <c r="AA17" s="3">
        <v>79.8</v>
      </c>
      <c r="AB17" s="7">
        <f t="shared" ref="AB17" si="73">CONVERT(AA17, "F", "C")</f>
        <v>26.555555555555554</v>
      </c>
      <c r="AC17" s="3">
        <v>77.8</v>
      </c>
      <c r="AD17" s="7">
        <f t="shared" ref="AD17" si="74">CONVERT(AC17, "F", "C")</f>
        <v>25.444444444444443</v>
      </c>
      <c r="AE17" s="3">
        <v>77.8</v>
      </c>
      <c r="AF17" s="7">
        <f t="shared" ref="AF17" si="75">CONVERT(AE17, "F", "C")</f>
        <v>25.444444444444443</v>
      </c>
      <c r="AG17" s="3">
        <v>75.7</v>
      </c>
      <c r="AH17" s="7">
        <f t="shared" ref="AH17" si="76">CONVERT(AG17, "F", "C")</f>
        <v>24.277777777777779</v>
      </c>
      <c r="AI17" s="3">
        <v>1</v>
      </c>
      <c r="AJ17" s="3">
        <v>1</v>
      </c>
    </row>
    <row r="18" spans="1:36" x14ac:dyDescent="0.25">
      <c r="A18" s="3">
        <v>15</v>
      </c>
      <c r="B18" s="3">
        <v>2</v>
      </c>
      <c r="C18" s="4" t="s">
        <v>17</v>
      </c>
      <c r="D18" s="4" t="s">
        <v>24</v>
      </c>
      <c r="E18" s="4" t="s">
        <v>6</v>
      </c>
      <c r="F18" s="2" t="s">
        <v>32</v>
      </c>
      <c r="G18" s="4">
        <v>14</v>
      </c>
      <c r="H18" s="2" t="s">
        <v>36</v>
      </c>
      <c r="I18" s="3">
        <v>75.3</v>
      </c>
      <c r="J18" s="5">
        <f t="shared" si="10"/>
        <v>24.055555555555554</v>
      </c>
      <c r="K18" s="3">
        <v>101.5</v>
      </c>
      <c r="L18" s="7">
        <f t="shared" si="11"/>
        <v>38.611111111111107</v>
      </c>
      <c r="M18" s="3">
        <v>99.7</v>
      </c>
      <c r="N18" s="7">
        <f t="shared" si="0"/>
        <v>37.611111111111114</v>
      </c>
      <c r="O18" s="3">
        <v>100.2</v>
      </c>
      <c r="P18" s="7">
        <f t="shared" si="1"/>
        <v>37.888888888888893</v>
      </c>
      <c r="Q18" s="3">
        <v>99.7</v>
      </c>
      <c r="R18" s="7">
        <f t="shared" si="2"/>
        <v>37.611111111111114</v>
      </c>
      <c r="S18" s="3">
        <v>88.3</v>
      </c>
      <c r="T18" s="7">
        <f t="shared" si="3"/>
        <v>31.277777777777775</v>
      </c>
      <c r="U18" s="3">
        <v>84.7</v>
      </c>
      <c r="V18" s="7">
        <f t="shared" si="4"/>
        <v>29.277777777777779</v>
      </c>
      <c r="W18" s="3">
        <v>91.2</v>
      </c>
      <c r="X18" s="7">
        <f t="shared" si="4"/>
        <v>32.888888888888893</v>
      </c>
      <c r="Y18" s="3">
        <v>87.8</v>
      </c>
      <c r="Z18" s="7">
        <f t="shared" ref="Z18" si="77">CONVERT(Y18, "F", "C")</f>
        <v>30.999999999999996</v>
      </c>
      <c r="AA18" s="3">
        <v>74</v>
      </c>
      <c r="AB18" s="7">
        <f t="shared" ref="AB18" si="78">CONVERT(AA18, "F", "C")</f>
        <v>23.333333333333332</v>
      </c>
      <c r="AC18" s="3">
        <v>96.9</v>
      </c>
      <c r="AD18" s="7">
        <f t="shared" ref="AD18" si="79">CONVERT(AC18, "F", "C")</f>
        <v>36.055555555555557</v>
      </c>
      <c r="AE18" s="3">
        <v>77.8</v>
      </c>
      <c r="AF18" s="7">
        <f t="shared" ref="AF18" si="80">CONVERT(AE18, "F", "C")</f>
        <v>25.444444444444443</v>
      </c>
      <c r="AG18" s="3">
        <v>75.7</v>
      </c>
      <c r="AH18" s="7">
        <f t="shared" ref="AH18" si="81">CONVERT(AG18, "F", "C")</f>
        <v>24.277777777777779</v>
      </c>
      <c r="AI18" s="3">
        <v>1</v>
      </c>
      <c r="AJ18" s="3">
        <v>1</v>
      </c>
    </row>
    <row r="19" spans="1:36" x14ac:dyDescent="0.25">
      <c r="A19" s="3">
        <v>16</v>
      </c>
      <c r="B19" s="3">
        <v>9</v>
      </c>
      <c r="C19" s="4" t="s">
        <v>18</v>
      </c>
      <c r="D19" s="4" t="s">
        <v>27</v>
      </c>
      <c r="E19" s="4" t="s">
        <v>6</v>
      </c>
      <c r="F19" s="2" t="s">
        <v>30</v>
      </c>
      <c r="G19" s="4">
        <v>60</v>
      </c>
      <c r="H19" s="2" t="s">
        <v>35</v>
      </c>
      <c r="I19" s="3">
        <v>74.599999999999994</v>
      </c>
      <c r="J19" s="5">
        <f t="shared" si="10"/>
        <v>23.666666666666664</v>
      </c>
      <c r="K19" s="3">
        <v>91.6</v>
      </c>
      <c r="L19" s="7">
        <f t="shared" si="11"/>
        <v>33.111111111111107</v>
      </c>
      <c r="M19" s="3">
        <v>91.9</v>
      </c>
      <c r="N19" s="7">
        <f t="shared" si="0"/>
        <v>33.277777777777779</v>
      </c>
      <c r="O19" s="3">
        <v>85.6</v>
      </c>
      <c r="P19" s="7">
        <f t="shared" si="1"/>
        <v>29.777777777777775</v>
      </c>
      <c r="Q19" s="3">
        <v>86.8</v>
      </c>
      <c r="R19" s="7">
        <f t="shared" si="2"/>
        <v>30.444444444444443</v>
      </c>
      <c r="S19" s="3">
        <v>82.8</v>
      </c>
      <c r="T19" s="7">
        <f t="shared" si="3"/>
        <v>28.222222222222221</v>
      </c>
      <c r="U19" s="3">
        <v>83.4</v>
      </c>
      <c r="V19" s="7">
        <f t="shared" si="4"/>
        <v>28.555555555555557</v>
      </c>
      <c r="W19" s="3">
        <v>74.599999999999994</v>
      </c>
      <c r="X19" s="7">
        <f t="shared" si="4"/>
        <v>23.666666666666664</v>
      </c>
      <c r="Y19" s="3">
        <v>76.7</v>
      </c>
      <c r="Z19" s="7">
        <f t="shared" ref="Z19" si="82">CONVERT(Y19, "F", "C")</f>
        <v>24.833333333333336</v>
      </c>
      <c r="AA19" s="3">
        <v>77.8</v>
      </c>
      <c r="AB19" s="7">
        <f t="shared" ref="AB19" si="83">CONVERT(AA19, "F", "C")</f>
        <v>25.444444444444443</v>
      </c>
      <c r="AC19" s="3">
        <v>75.7</v>
      </c>
      <c r="AD19" s="7">
        <f t="shared" ref="AD19" si="84">CONVERT(AC19, "F", "C")</f>
        <v>24.277777777777779</v>
      </c>
      <c r="AE19" s="3">
        <v>68.5</v>
      </c>
      <c r="AF19" s="7">
        <f t="shared" ref="AF19" si="85">CONVERT(AE19, "F", "C")</f>
        <v>20.277777777777779</v>
      </c>
      <c r="AG19" s="3">
        <v>71.2</v>
      </c>
      <c r="AH19" s="7">
        <f t="shared" ref="AH19" si="86">CONVERT(AG19, "F", "C")</f>
        <v>21.777777777777779</v>
      </c>
      <c r="AI19" s="3">
        <v>1</v>
      </c>
      <c r="AJ19" s="3">
        <v>1</v>
      </c>
    </row>
    <row r="20" spans="1:36" x14ac:dyDescent="0.25">
      <c r="A20" s="3">
        <v>17</v>
      </c>
      <c r="B20" s="3">
        <v>12</v>
      </c>
      <c r="C20" s="4" t="s">
        <v>17</v>
      </c>
      <c r="D20" s="4" t="s">
        <v>19</v>
      </c>
      <c r="E20" s="4" t="s">
        <v>6</v>
      </c>
      <c r="F20" s="2" t="s">
        <v>33</v>
      </c>
      <c r="G20" s="4">
        <v>90</v>
      </c>
      <c r="H20" s="2" t="s">
        <v>35</v>
      </c>
      <c r="I20" s="3">
        <v>73.900000000000006</v>
      </c>
      <c r="J20" s="5">
        <f t="shared" si="10"/>
        <v>23.277777777777782</v>
      </c>
      <c r="K20" s="3">
        <v>99.8</v>
      </c>
      <c r="L20" s="7">
        <f t="shared" si="11"/>
        <v>37.666666666666664</v>
      </c>
      <c r="M20" s="3">
        <v>100.5</v>
      </c>
      <c r="N20" s="7">
        <f t="shared" si="0"/>
        <v>38.055555555555557</v>
      </c>
      <c r="O20" s="3">
        <v>94.2</v>
      </c>
      <c r="P20" s="7">
        <f t="shared" si="1"/>
        <v>34.555555555555557</v>
      </c>
      <c r="Q20" s="3">
        <v>95.9</v>
      </c>
      <c r="R20" s="7">
        <f t="shared" si="2"/>
        <v>35.5</v>
      </c>
      <c r="S20" s="3">
        <v>91</v>
      </c>
      <c r="T20" s="7">
        <f t="shared" si="3"/>
        <v>32.777777777777779</v>
      </c>
      <c r="U20" s="3">
        <v>92.7</v>
      </c>
      <c r="V20" s="7">
        <f t="shared" si="4"/>
        <v>33.722222222222221</v>
      </c>
      <c r="W20" s="3">
        <v>83.8</v>
      </c>
      <c r="X20" s="7">
        <f t="shared" si="4"/>
        <v>28.777777777777775</v>
      </c>
      <c r="Y20" s="3">
        <v>86.3</v>
      </c>
      <c r="Z20" s="7">
        <f t="shared" ref="Z20" si="87">CONVERT(Y20, "F", "C")</f>
        <v>30.166666666666664</v>
      </c>
      <c r="AA20" s="3">
        <v>75.400000000000006</v>
      </c>
      <c r="AB20" s="7">
        <f t="shared" ref="AB20" si="88">CONVERT(AA20, "F", "C")</f>
        <v>24.111111111111114</v>
      </c>
      <c r="AC20" s="3">
        <v>76.900000000000006</v>
      </c>
      <c r="AD20" s="7">
        <f t="shared" ref="AD20" si="89">CONVERT(AC20, "F", "C")</f>
        <v>24.944444444444446</v>
      </c>
      <c r="AE20" s="3">
        <v>75.900000000000006</v>
      </c>
      <c r="AF20" s="7">
        <f t="shared" ref="AF20" si="90">CONVERT(AE20, "F", "C")</f>
        <v>24.388888888888893</v>
      </c>
      <c r="AG20" s="3">
        <v>81.2</v>
      </c>
      <c r="AH20" s="7">
        <f t="shared" ref="AH20" si="91">CONVERT(AG20, "F", "C")</f>
        <v>27.333333333333336</v>
      </c>
      <c r="AI20" s="3">
        <v>1</v>
      </c>
      <c r="AJ20" s="3">
        <v>1</v>
      </c>
    </row>
    <row r="21" spans="1:36" x14ac:dyDescent="0.25">
      <c r="A21" s="3">
        <v>18</v>
      </c>
      <c r="B21" s="3">
        <v>9</v>
      </c>
      <c r="C21" s="4" t="s">
        <v>17</v>
      </c>
      <c r="D21" s="4" t="s">
        <v>26</v>
      </c>
      <c r="E21" s="4" t="s">
        <v>6</v>
      </c>
      <c r="F21" s="2" t="s">
        <v>34</v>
      </c>
      <c r="G21" s="4">
        <v>180</v>
      </c>
      <c r="H21" s="2" t="s">
        <v>36</v>
      </c>
      <c r="I21" s="3">
        <v>74.8</v>
      </c>
      <c r="J21" s="5">
        <f t="shared" si="10"/>
        <v>23.777777777777775</v>
      </c>
      <c r="K21" s="3">
        <v>92.2</v>
      </c>
      <c r="L21" s="7">
        <f t="shared" si="11"/>
        <v>33.444444444444443</v>
      </c>
      <c r="M21" s="3">
        <v>94.4</v>
      </c>
      <c r="N21" s="7">
        <f t="shared" si="0"/>
        <v>34.666666666666671</v>
      </c>
      <c r="O21" s="3">
        <v>93.8</v>
      </c>
      <c r="P21" s="7">
        <f t="shared" si="1"/>
        <v>34.333333333333329</v>
      </c>
      <c r="Q21" s="3">
        <v>91.9</v>
      </c>
      <c r="R21" s="7">
        <f t="shared" si="2"/>
        <v>33.277777777777779</v>
      </c>
      <c r="S21" s="3">
        <v>84.5</v>
      </c>
      <c r="T21" s="7">
        <f t="shared" si="3"/>
        <v>29.166666666666664</v>
      </c>
      <c r="U21" s="3">
        <v>85</v>
      </c>
      <c r="V21" s="7">
        <f t="shared" si="4"/>
        <v>29.444444444444443</v>
      </c>
      <c r="W21" s="3">
        <v>81.400000000000006</v>
      </c>
      <c r="X21" s="7">
        <f t="shared" si="4"/>
        <v>27.444444444444446</v>
      </c>
      <c r="Y21" s="3">
        <v>81.099999999999994</v>
      </c>
      <c r="Z21" s="7">
        <f t="shared" ref="Z21" si="92">CONVERT(Y21, "F", "C")</f>
        <v>27.277777777777775</v>
      </c>
      <c r="AA21" s="3">
        <v>73.8</v>
      </c>
      <c r="AB21" s="7">
        <f t="shared" ref="AB21" si="93">CONVERT(AA21, "F", "C")</f>
        <v>23.222222222222221</v>
      </c>
      <c r="AC21" s="3">
        <v>73.7</v>
      </c>
      <c r="AD21" s="7">
        <f t="shared" ref="AD21" si="94">CONVERT(AC21, "F", "C")</f>
        <v>23.166666666666668</v>
      </c>
      <c r="AE21" s="3">
        <v>72.7</v>
      </c>
      <c r="AF21" s="7">
        <f t="shared" ref="AF21" si="95">CONVERT(AE21, "F", "C")</f>
        <v>22.611111111111111</v>
      </c>
      <c r="AG21" s="3">
        <v>72.2</v>
      </c>
      <c r="AH21" s="7">
        <f t="shared" ref="AH21" si="96">CONVERT(AG21, "F", "C")</f>
        <v>22.333333333333336</v>
      </c>
      <c r="AI21" s="3">
        <v>1</v>
      </c>
      <c r="AJ21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kla Lee-Fowler</dc:creator>
  <cp:lastModifiedBy>Tekla Lee-Fowler</cp:lastModifiedBy>
  <dcterms:created xsi:type="dcterms:W3CDTF">2023-04-11T20:00:41Z</dcterms:created>
  <dcterms:modified xsi:type="dcterms:W3CDTF">2023-08-03T17:07:58Z</dcterms:modified>
</cp:coreProperties>
</file>